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915"/>
  <workbookPr/>
  <mc:AlternateContent xmlns:mc="http://schemas.openxmlformats.org/markup-compatibility/2006">
    <mc:Choice Requires="x15">
      <x15ac:absPath xmlns:x15ac="http://schemas.microsoft.com/office/spreadsheetml/2010/11/ac" url="/Users/mweir/Documents/Barr_et_al_notes/current/Barr et al for BioRxv/supp files/"/>
    </mc:Choice>
  </mc:AlternateContent>
  <bookViews>
    <workbookView xWindow="20" yWindow="460" windowWidth="24820" windowHeight="19440"/>
  </bookViews>
  <sheets>
    <sheet name="qPCR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3" i="1"/>
  <c r="F51" i="1"/>
  <c r="L42" i="1"/>
  <c r="D61" i="1"/>
  <c r="F52" i="1"/>
  <c r="F53" i="1"/>
  <c r="F54" i="1"/>
  <c r="F55" i="1"/>
  <c r="F56" i="1"/>
  <c r="F57" i="1"/>
  <c r="F58" i="1"/>
  <c r="F34" i="1"/>
  <c r="F35" i="1"/>
  <c r="F36" i="1"/>
  <c r="F37" i="1"/>
  <c r="F38" i="1"/>
  <c r="F39" i="1"/>
  <c r="F40" i="1"/>
  <c r="F3" i="1"/>
  <c r="F4" i="1"/>
  <c r="F5" i="1"/>
  <c r="F6" i="1"/>
  <c r="F7" i="1"/>
  <c r="F8" i="1"/>
  <c r="F9" i="1"/>
  <c r="F22" i="1"/>
  <c r="F23" i="1"/>
  <c r="F24" i="1"/>
  <c r="F25" i="1"/>
  <c r="F41" i="1"/>
  <c r="F42" i="1"/>
  <c r="F10" i="1"/>
  <c r="F11" i="1"/>
  <c r="F12" i="1"/>
  <c r="F13" i="1"/>
  <c r="F26" i="1"/>
  <c r="F27" i="1"/>
  <c r="F28" i="1"/>
  <c r="F29" i="1"/>
  <c r="F43" i="1"/>
  <c r="F44" i="1"/>
  <c r="F45" i="1"/>
  <c r="F46" i="1"/>
  <c r="F14" i="1"/>
  <c r="F15" i="1"/>
  <c r="F16" i="1"/>
  <c r="F17" i="1"/>
  <c r="F47" i="1"/>
  <c r="F48" i="1"/>
  <c r="F49" i="1"/>
  <c r="F50" i="1"/>
  <c r="F30" i="1"/>
  <c r="F31" i="1"/>
  <c r="F32" i="1"/>
  <c r="F33" i="1"/>
  <c r="F18" i="1"/>
  <c r="F19" i="1"/>
  <c r="F20" i="1"/>
  <c r="F21" i="1"/>
  <c r="G21" i="1"/>
  <c r="G50" i="1"/>
  <c r="G55" i="1"/>
  <c r="G56" i="1"/>
  <c r="G54" i="1"/>
  <c r="G13" i="1"/>
  <c r="G3" i="1"/>
  <c r="G49" i="1"/>
  <c r="G12" i="1"/>
  <c r="G57" i="1"/>
  <c r="G19" i="1"/>
  <c r="G44" i="1"/>
  <c r="G39" i="1"/>
  <c r="G47" i="1"/>
  <c r="G8" i="1"/>
  <c r="G53" i="1"/>
  <c r="G23" i="1"/>
  <c r="G20" i="1"/>
  <c r="G45" i="1"/>
  <c r="G22" i="1"/>
  <c r="G40" i="1"/>
  <c r="G48" i="1"/>
  <c r="G11" i="1"/>
  <c r="G9" i="1"/>
  <c r="G18" i="1"/>
  <c r="G43" i="1"/>
  <c r="G10" i="1"/>
  <c r="G38" i="1"/>
  <c r="G33" i="1"/>
  <c r="G17" i="1"/>
  <c r="G29" i="1"/>
  <c r="G42" i="1"/>
  <c r="G7" i="1"/>
  <c r="G37" i="1"/>
  <c r="G32" i="1"/>
  <c r="G16" i="1"/>
  <c r="G28" i="1"/>
  <c r="G41" i="1"/>
  <c r="G6" i="1"/>
  <c r="G36" i="1"/>
  <c r="G31" i="1"/>
  <c r="G15" i="1"/>
  <c r="G27" i="1"/>
  <c r="G25" i="1"/>
  <c r="G5" i="1"/>
  <c r="G35" i="1"/>
  <c r="G52" i="1"/>
  <c r="G46" i="1"/>
  <c r="G58" i="1"/>
  <c r="G30" i="1"/>
  <c r="G14" i="1"/>
  <c r="G26" i="1"/>
  <c r="G24" i="1"/>
  <c r="G4" i="1"/>
  <c r="G34" i="1"/>
  <c r="G51" i="1"/>
</calcChain>
</file>

<file path=xl/sharedStrings.xml><?xml version="1.0" encoding="utf-8"?>
<sst xmlns="http://schemas.openxmlformats.org/spreadsheetml/2006/main" count="111" uniqueCount="16">
  <si>
    <t>Sample</t>
  </si>
  <si>
    <t>TAP_CT</t>
  </si>
  <si>
    <t>ALG9_CT</t>
  </si>
  <si>
    <t>delCT</t>
  </si>
  <si>
    <t>G2</t>
  </si>
  <si>
    <t>WT</t>
  </si>
  <si>
    <t>SKN7</t>
  </si>
  <si>
    <t>HMT1</t>
  </si>
  <si>
    <t>FC</t>
  </si>
  <si>
    <t>2^-dCt</t>
  </si>
  <si>
    <t>STDEV</t>
  </si>
  <si>
    <t>Log2FC</t>
  </si>
  <si>
    <t>A-rich</t>
  </si>
  <si>
    <t>GCNi</t>
  </si>
  <si>
    <t>GCNpm</t>
  </si>
  <si>
    <t>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workbookViewId="0">
      <selection sqref="A1:E1"/>
    </sheetView>
  </sheetViews>
  <sheetFormatPr baseColWidth="10" defaultRowHeight="16" x14ac:dyDescent="0.2"/>
  <sheetData>
    <row r="1" spans="1:16" x14ac:dyDescent="0.2">
      <c r="A1" s="3" t="s">
        <v>6</v>
      </c>
      <c r="B1" s="3"/>
      <c r="C1" s="3"/>
      <c r="D1" s="3"/>
      <c r="E1" s="3"/>
      <c r="I1" s="3" t="s">
        <v>7</v>
      </c>
      <c r="J1" s="3"/>
      <c r="K1" s="3"/>
      <c r="L1" s="3"/>
      <c r="M1" s="3"/>
    </row>
    <row r="2" spans="1:16" x14ac:dyDescent="0.2">
      <c r="B2" t="s">
        <v>0</v>
      </c>
      <c r="C2" t="s">
        <v>1</v>
      </c>
      <c r="D2" t="s">
        <v>2</v>
      </c>
      <c r="E2" t="s">
        <v>3</v>
      </c>
      <c r="F2" t="s">
        <v>9</v>
      </c>
      <c r="G2" t="s">
        <v>8</v>
      </c>
      <c r="H2" t="s">
        <v>11</v>
      </c>
      <c r="J2" t="s">
        <v>0</v>
      </c>
      <c r="K2" t="s">
        <v>1</v>
      </c>
      <c r="L2" t="s">
        <v>2</v>
      </c>
      <c r="M2" t="s">
        <v>3</v>
      </c>
      <c r="N2" t="s">
        <v>9</v>
      </c>
      <c r="O2" t="s">
        <v>8</v>
      </c>
      <c r="P2" t="s">
        <v>11</v>
      </c>
    </row>
    <row r="3" spans="1:16" x14ac:dyDescent="0.2">
      <c r="B3" t="s">
        <v>5</v>
      </c>
      <c r="C3">
        <v>23.942289349999999</v>
      </c>
      <c r="D3">
        <v>20.720509530000001</v>
      </c>
      <c r="E3">
        <v>3.2217798200000001</v>
      </c>
      <c r="F3">
        <f t="shared" ref="F3:F34" si="0">2^(-1*E3)</f>
        <v>0.10718836211295288</v>
      </c>
      <c r="G3">
        <f t="shared" ref="G3:G34" si="1">F3/AVERAGE($F$18:$F$24,$F$31:$F$34,$F$43:$F$46,$F$55:$F$58)</f>
        <v>6.760831820562066E-2</v>
      </c>
      <c r="H3">
        <f>LOG(G3,2)</f>
        <v>-3.8866554300170089</v>
      </c>
      <c r="J3" t="s">
        <v>5</v>
      </c>
      <c r="K3">
        <v>19.071537015000001</v>
      </c>
      <c r="L3">
        <v>22.022500990000001</v>
      </c>
      <c r="M3">
        <v>-2.9509639750000001</v>
      </c>
      <c r="N3">
        <f>2^(-1*M3)</f>
        <v>7.7326556848467707</v>
      </c>
      <c r="O3">
        <f>N3/AVERAGE($N$3:$N$16)</f>
        <v>2.0759538077464756</v>
      </c>
      <c r="P3">
        <f>LOG(O3,2)</f>
        <v>1.0537743425028734</v>
      </c>
    </row>
    <row r="4" spans="1:16" x14ac:dyDescent="0.2">
      <c r="B4" t="s">
        <v>5</v>
      </c>
      <c r="C4">
        <v>23.298874855000001</v>
      </c>
      <c r="D4">
        <v>21.572834964999998</v>
      </c>
      <c r="E4">
        <v>1.72603989</v>
      </c>
      <c r="F4">
        <f t="shared" si="0"/>
        <v>0.30228056089379235</v>
      </c>
      <c r="G4">
        <f t="shared" si="1"/>
        <v>0.19066137354300886</v>
      </c>
      <c r="H4">
        <f t="shared" ref="H4:H58" si="2">LOG(G4,2)</f>
        <v>-2.3909155000170093</v>
      </c>
      <c r="J4" t="s">
        <v>5</v>
      </c>
      <c r="K4">
        <v>20.657145504999999</v>
      </c>
      <c r="L4">
        <v>23.231423374999999</v>
      </c>
      <c r="M4">
        <v>-2.57427787</v>
      </c>
      <c r="N4">
        <f t="shared" ref="N4:N39" si="3">2^(-1*M4)</f>
        <v>5.9557280120492608</v>
      </c>
      <c r="O4">
        <f t="shared" ref="O4:O39" si="4">N4/AVERAGE($N$3:$N$16)</f>
        <v>1.5989094495368068</v>
      </c>
      <c r="P4">
        <f t="shared" ref="P4:P39" si="5">LOG(O4,2)</f>
        <v>0.67708823750287295</v>
      </c>
    </row>
    <row r="5" spans="1:16" x14ac:dyDescent="0.2">
      <c r="B5" t="s">
        <v>5</v>
      </c>
      <c r="C5">
        <v>22.174829485</v>
      </c>
      <c r="D5">
        <v>21.20716286</v>
      </c>
      <c r="E5">
        <v>0.967666625</v>
      </c>
      <c r="F5">
        <f t="shared" si="0"/>
        <v>0.51133240929467016</v>
      </c>
      <c r="G5">
        <f t="shared" si="1"/>
        <v>0.32251938134861352</v>
      </c>
      <c r="H5">
        <f t="shared" si="2"/>
        <v>-1.6325422350170089</v>
      </c>
      <c r="J5" t="s">
        <v>5</v>
      </c>
      <c r="K5">
        <v>20.000094415</v>
      </c>
      <c r="L5">
        <v>22.621237754999999</v>
      </c>
      <c r="M5">
        <v>-2.6211433400000002</v>
      </c>
      <c r="N5">
        <f t="shared" si="3"/>
        <v>6.1523745683009521</v>
      </c>
      <c r="O5">
        <f t="shared" si="4"/>
        <v>1.6517023299997133</v>
      </c>
      <c r="P5">
        <f t="shared" si="5"/>
        <v>0.72395370750287324</v>
      </c>
    </row>
    <row r="6" spans="1:16" x14ac:dyDescent="0.2">
      <c r="B6" t="s">
        <v>5</v>
      </c>
      <c r="C6">
        <v>21.62274742</v>
      </c>
      <c r="D6">
        <v>20.44042301</v>
      </c>
      <c r="E6">
        <v>1.1823244100000001</v>
      </c>
      <c r="F6">
        <f t="shared" si="0"/>
        <v>0.44064098357265363</v>
      </c>
      <c r="G6">
        <f t="shared" si="1"/>
        <v>0.27793125339880181</v>
      </c>
      <c r="H6">
        <f t="shared" si="2"/>
        <v>-1.8472000200170096</v>
      </c>
      <c r="J6" t="s">
        <v>5</v>
      </c>
      <c r="K6">
        <v>19.926981925</v>
      </c>
      <c r="L6">
        <v>21.388312339999999</v>
      </c>
      <c r="M6">
        <v>-1.4613304149999999</v>
      </c>
      <c r="N6">
        <f t="shared" si="3"/>
        <v>2.7536217825727993</v>
      </c>
      <c r="O6">
        <f t="shared" si="4"/>
        <v>0.73925335067326425</v>
      </c>
      <c r="P6">
        <f t="shared" si="5"/>
        <v>-0.43585921749712719</v>
      </c>
    </row>
    <row r="7" spans="1:16" x14ac:dyDescent="0.2">
      <c r="B7" t="s">
        <v>5</v>
      </c>
      <c r="C7">
        <v>20.47121525</v>
      </c>
      <c r="D7">
        <v>20.366822245000002</v>
      </c>
      <c r="E7">
        <v>0.104393004999999</v>
      </c>
      <c r="F7">
        <f t="shared" si="0"/>
        <v>0.93019622814544456</v>
      </c>
      <c r="G7">
        <f t="shared" si="1"/>
        <v>0.58671483868607122</v>
      </c>
      <c r="H7">
        <f t="shared" si="2"/>
        <v>-0.76926861501700816</v>
      </c>
      <c r="J7" t="s">
        <v>5</v>
      </c>
      <c r="K7">
        <v>19.279851914999998</v>
      </c>
      <c r="L7">
        <v>22.971663475</v>
      </c>
      <c r="M7">
        <v>-3.6918115600000001</v>
      </c>
      <c r="N7">
        <f t="shared" si="3"/>
        <v>12.922484439827542</v>
      </c>
      <c r="O7">
        <f t="shared" si="4"/>
        <v>3.4692454793991203</v>
      </c>
      <c r="P7">
        <f t="shared" si="5"/>
        <v>1.7946219275028732</v>
      </c>
    </row>
    <row r="8" spans="1:16" x14ac:dyDescent="0.2">
      <c r="B8" t="s">
        <v>5</v>
      </c>
      <c r="C8">
        <v>20.724701880000001</v>
      </c>
      <c r="D8">
        <v>20.569484710000001</v>
      </c>
      <c r="E8">
        <v>0.15521716999999699</v>
      </c>
      <c r="F8">
        <f t="shared" si="0"/>
        <v>0.89799718649851867</v>
      </c>
      <c r="G8">
        <f t="shared" si="1"/>
        <v>0.56640551582052168</v>
      </c>
      <c r="H8">
        <f t="shared" si="2"/>
        <v>-0.82009278001700636</v>
      </c>
      <c r="J8" t="s">
        <v>5</v>
      </c>
      <c r="K8">
        <v>19.737463000000002</v>
      </c>
      <c r="L8">
        <v>21.388937949999999</v>
      </c>
      <c r="M8">
        <v>-1.6514749500000001</v>
      </c>
      <c r="N8">
        <f t="shared" si="3"/>
        <v>3.1415465338040032</v>
      </c>
      <c r="O8">
        <f t="shared" si="4"/>
        <v>0.84339789004744692</v>
      </c>
      <c r="P8">
        <f t="shared" si="5"/>
        <v>-0.24571468249712697</v>
      </c>
    </row>
    <row r="9" spans="1:16" x14ac:dyDescent="0.2">
      <c r="B9" t="s">
        <v>5</v>
      </c>
      <c r="C9">
        <v>21.151420595000001</v>
      </c>
      <c r="D9">
        <v>20.634265899999999</v>
      </c>
      <c r="E9">
        <v>0.517154695000002</v>
      </c>
      <c r="F9">
        <f t="shared" si="0"/>
        <v>0.69874855761395527</v>
      </c>
      <c r="G9">
        <f t="shared" si="1"/>
        <v>0.4407308209365205</v>
      </c>
      <c r="H9">
        <f t="shared" si="2"/>
        <v>-1.1820303050170111</v>
      </c>
      <c r="J9" t="s">
        <v>5</v>
      </c>
      <c r="K9">
        <v>19.736947059999999</v>
      </c>
      <c r="L9">
        <v>22.503040315</v>
      </c>
      <c r="M9">
        <v>-2.7660932549999999</v>
      </c>
      <c r="N9">
        <f t="shared" si="3"/>
        <v>6.8026329846911509</v>
      </c>
      <c r="O9">
        <f t="shared" si="4"/>
        <v>1.8262744938902844</v>
      </c>
      <c r="P9">
        <f t="shared" si="5"/>
        <v>0.86890362250287301</v>
      </c>
    </row>
    <row r="10" spans="1:16" x14ac:dyDescent="0.2">
      <c r="B10" t="s">
        <v>5</v>
      </c>
      <c r="C10">
        <v>24.130227090000002</v>
      </c>
      <c r="D10">
        <v>22.448286055000001</v>
      </c>
      <c r="E10">
        <v>1.6819410349999999</v>
      </c>
      <c r="F10">
        <f t="shared" si="0"/>
        <v>0.31166303642041693</v>
      </c>
      <c r="G10">
        <f t="shared" si="1"/>
        <v>0.19657930510251936</v>
      </c>
      <c r="H10">
        <f t="shared" si="2"/>
        <v>-2.3468166450170087</v>
      </c>
      <c r="J10" t="s">
        <v>5</v>
      </c>
      <c r="K10">
        <v>22.74904823</v>
      </c>
      <c r="L10">
        <v>22.156119350000001</v>
      </c>
      <c r="M10">
        <v>0.59292887999999899</v>
      </c>
      <c r="N10">
        <f t="shared" si="3"/>
        <v>0.66299556278903149</v>
      </c>
      <c r="O10">
        <f t="shared" si="4"/>
        <v>0.17799165243941428</v>
      </c>
      <c r="P10">
        <f t="shared" si="5"/>
        <v>-2.4901185124971259</v>
      </c>
    </row>
    <row r="11" spans="1:16" x14ac:dyDescent="0.2">
      <c r="B11" t="s">
        <v>5</v>
      </c>
      <c r="C11">
        <v>24.595687864999999</v>
      </c>
      <c r="D11">
        <v>22.68892765</v>
      </c>
      <c r="E11">
        <v>1.906760215</v>
      </c>
      <c r="F11">
        <f t="shared" si="0"/>
        <v>0.26669076720932067</v>
      </c>
      <c r="G11">
        <f t="shared" si="1"/>
        <v>0.16821335727649867</v>
      </c>
      <c r="H11">
        <f t="shared" si="2"/>
        <v>-2.5716358250170095</v>
      </c>
      <c r="J11" t="s">
        <v>5</v>
      </c>
      <c r="K11">
        <v>21.536163330000001</v>
      </c>
      <c r="L11">
        <v>21.317220689999999</v>
      </c>
      <c r="M11">
        <v>0.21894264000000199</v>
      </c>
      <c r="N11">
        <f t="shared" si="3"/>
        <v>0.85919491493194056</v>
      </c>
      <c r="O11">
        <f t="shared" si="4"/>
        <v>0.23066447388116385</v>
      </c>
      <c r="P11">
        <f t="shared" si="5"/>
        <v>-2.1161322724971288</v>
      </c>
    </row>
    <row r="12" spans="1:16" x14ac:dyDescent="0.2">
      <c r="B12" t="s">
        <v>5</v>
      </c>
      <c r="C12">
        <v>26.153985980000002</v>
      </c>
      <c r="D12">
        <v>24.078041075000002</v>
      </c>
      <c r="E12">
        <v>2.0759449050000001</v>
      </c>
      <c r="F12">
        <f t="shared" si="0"/>
        <v>0.23718013627108578</v>
      </c>
      <c r="G12">
        <f t="shared" si="1"/>
        <v>0.14959973087535677</v>
      </c>
      <c r="H12">
        <f t="shared" si="2"/>
        <v>-2.7408205150170093</v>
      </c>
      <c r="J12" t="s">
        <v>5</v>
      </c>
      <c r="K12">
        <v>21.301587104999999</v>
      </c>
      <c r="L12">
        <v>21.589001655000001</v>
      </c>
      <c r="M12">
        <v>-0.287414549999994</v>
      </c>
      <c r="N12">
        <f t="shared" si="3"/>
        <v>1.2204511494076156</v>
      </c>
      <c r="O12">
        <f t="shared" si="4"/>
        <v>0.32764942783450829</v>
      </c>
      <c r="P12">
        <f t="shared" si="5"/>
        <v>-1.6097750824971331</v>
      </c>
    </row>
    <row r="13" spans="1:16" x14ac:dyDescent="0.2">
      <c r="B13" t="s">
        <v>5</v>
      </c>
      <c r="C13">
        <v>24.979155540000001</v>
      </c>
      <c r="D13">
        <v>22.123608584999999</v>
      </c>
      <c r="E13">
        <v>2.8555469549999999</v>
      </c>
      <c r="F13">
        <f t="shared" si="0"/>
        <v>0.13816394097749113</v>
      </c>
      <c r="G13">
        <f t="shared" si="1"/>
        <v>8.714595038130564E-2</v>
      </c>
      <c r="H13">
        <f t="shared" si="2"/>
        <v>-3.5204225650170091</v>
      </c>
      <c r="J13" t="s">
        <v>5</v>
      </c>
      <c r="K13">
        <v>22.636253360000001</v>
      </c>
      <c r="L13">
        <v>21.891142845000001</v>
      </c>
      <c r="M13">
        <v>0.74511051500000003</v>
      </c>
      <c r="N13">
        <f t="shared" si="3"/>
        <v>0.59662216662163081</v>
      </c>
      <c r="O13">
        <f t="shared" si="4"/>
        <v>0.16017266370869968</v>
      </c>
      <c r="P13">
        <f t="shared" si="5"/>
        <v>-2.642300147497127</v>
      </c>
    </row>
    <row r="14" spans="1:16" x14ac:dyDescent="0.2">
      <c r="B14" t="s">
        <v>5</v>
      </c>
      <c r="C14">
        <v>20.043068885</v>
      </c>
      <c r="D14">
        <v>18.832028390000001</v>
      </c>
      <c r="E14">
        <v>1.211040495</v>
      </c>
      <c r="F14">
        <f t="shared" si="0"/>
        <v>0.43195696893194008</v>
      </c>
      <c r="G14">
        <f t="shared" si="1"/>
        <v>0.27245387121329045</v>
      </c>
      <c r="H14">
        <f t="shared" si="2"/>
        <v>-1.8759161050170092</v>
      </c>
      <c r="J14" t="s">
        <v>5</v>
      </c>
      <c r="K14">
        <v>22.059287075</v>
      </c>
      <c r="L14">
        <v>21.574961665</v>
      </c>
      <c r="M14">
        <v>0.48432541000000001</v>
      </c>
      <c r="N14">
        <f t="shared" si="3"/>
        <v>0.71483123978848384</v>
      </c>
      <c r="O14">
        <f t="shared" si="4"/>
        <v>0.19190776036272497</v>
      </c>
      <c r="P14">
        <f t="shared" si="5"/>
        <v>-2.3815150424971265</v>
      </c>
    </row>
    <row r="15" spans="1:16" x14ac:dyDescent="0.2">
      <c r="B15" t="s">
        <v>5</v>
      </c>
      <c r="C15">
        <v>20.17549992</v>
      </c>
      <c r="D15">
        <v>19.204504010000001</v>
      </c>
      <c r="E15">
        <v>0.97099590999999896</v>
      </c>
      <c r="F15">
        <f t="shared" si="0"/>
        <v>0.51015377589383348</v>
      </c>
      <c r="G15">
        <f t="shared" si="1"/>
        <v>0.3217759664811714</v>
      </c>
      <c r="H15">
        <f t="shared" si="2"/>
        <v>-1.635871520017008</v>
      </c>
      <c r="J15" t="s">
        <v>5</v>
      </c>
      <c r="K15">
        <v>20.592393874999999</v>
      </c>
      <c r="L15">
        <v>21.364685059999999</v>
      </c>
      <c r="M15">
        <v>-0.77229118500000005</v>
      </c>
      <c r="N15">
        <f t="shared" si="3"/>
        <v>1.7079801225614084</v>
      </c>
      <c r="O15">
        <f t="shared" si="4"/>
        <v>0.45853429707660759</v>
      </c>
      <c r="P15">
        <f t="shared" si="5"/>
        <v>-1.1248984474971269</v>
      </c>
    </row>
    <row r="16" spans="1:16" x14ac:dyDescent="0.2">
      <c r="B16" t="s">
        <v>5</v>
      </c>
      <c r="C16">
        <v>20.468878745000001</v>
      </c>
      <c r="D16">
        <v>20.97966766</v>
      </c>
      <c r="E16">
        <v>-0.51078891499999901</v>
      </c>
      <c r="F16">
        <f t="shared" si="0"/>
        <v>1.4248291279118708</v>
      </c>
      <c r="G16">
        <f t="shared" si="1"/>
        <v>0.89870111987523293</v>
      </c>
      <c r="H16">
        <f t="shared" si="2"/>
        <v>-0.15408669501701022</v>
      </c>
      <c r="J16" t="s">
        <v>5</v>
      </c>
      <c r="K16">
        <v>22.303674699999998</v>
      </c>
      <c r="L16">
        <v>22.191269875</v>
      </c>
      <c r="M16">
        <v>0.112404825000002</v>
      </c>
      <c r="N16">
        <f t="shared" si="3"/>
        <v>0.92504482098002216</v>
      </c>
      <c r="O16">
        <f t="shared" si="4"/>
        <v>0.24834292340377073</v>
      </c>
      <c r="P16">
        <f t="shared" si="5"/>
        <v>-2.0095944574971289</v>
      </c>
    </row>
    <row r="17" spans="2:16" x14ac:dyDescent="0.2">
      <c r="B17" t="s">
        <v>5</v>
      </c>
      <c r="C17">
        <v>18.675492285000001</v>
      </c>
      <c r="D17">
        <v>21.113621715000001</v>
      </c>
      <c r="E17">
        <v>-2.43812943</v>
      </c>
      <c r="F17">
        <f t="shared" si="0"/>
        <v>5.4193860831504264</v>
      </c>
      <c r="G17">
        <f t="shared" si="1"/>
        <v>3.4182402974181669</v>
      </c>
      <c r="H17">
        <f t="shared" si="2"/>
        <v>1.7732538199829908</v>
      </c>
      <c r="J17" t="s">
        <v>14</v>
      </c>
      <c r="K17">
        <v>20.386173249999999</v>
      </c>
      <c r="L17">
        <v>21.834818840000001</v>
      </c>
      <c r="M17">
        <v>-1.4486455899999999</v>
      </c>
      <c r="N17">
        <f t="shared" si="3"/>
        <v>2.7295168249612312</v>
      </c>
      <c r="O17">
        <f t="shared" si="4"/>
        <v>0.73278199327953419</v>
      </c>
      <c r="P17">
        <f t="shared" si="5"/>
        <v>-0.44854404249712676</v>
      </c>
    </row>
    <row r="18" spans="2:16" x14ac:dyDescent="0.2">
      <c r="B18" t="s">
        <v>5</v>
      </c>
      <c r="C18">
        <v>21.899984360000001</v>
      </c>
      <c r="D18">
        <v>21.707509040000001</v>
      </c>
      <c r="E18">
        <v>0.19247532000000001</v>
      </c>
      <c r="F18">
        <f t="shared" si="0"/>
        <v>0.87510296489193429</v>
      </c>
      <c r="G18">
        <f t="shared" si="1"/>
        <v>0.55196514385348971</v>
      </c>
      <c r="H18">
        <f t="shared" si="2"/>
        <v>-0.85735093001700913</v>
      </c>
      <c r="J18" t="s">
        <v>14</v>
      </c>
      <c r="K18">
        <v>19.86435509</v>
      </c>
      <c r="L18">
        <v>21.996030805</v>
      </c>
      <c r="M18">
        <v>-2.1316757150000001</v>
      </c>
      <c r="N18">
        <f t="shared" si="3"/>
        <v>4.3822619223648518</v>
      </c>
      <c r="O18">
        <f t="shared" si="4"/>
        <v>1.176487573616305</v>
      </c>
      <c r="P18">
        <f t="shared" si="5"/>
        <v>0.23448608250287331</v>
      </c>
    </row>
    <row r="19" spans="2:16" x14ac:dyDescent="0.2">
      <c r="B19" t="s">
        <v>5</v>
      </c>
      <c r="C19">
        <v>21.296214105000001</v>
      </c>
      <c r="D19">
        <v>21.201096535000001</v>
      </c>
      <c r="E19">
        <v>9.5117570000002899E-2</v>
      </c>
      <c r="F19">
        <f t="shared" si="0"/>
        <v>0.93619595061510597</v>
      </c>
      <c r="G19">
        <f t="shared" si="1"/>
        <v>0.59049912214631139</v>
      </c>
      <c r="H19">
        <f t="shared" si="2"/>
        <v>-0.7599931800170121</v>
      </c>
      <c r="J19" t="s">
        <v>14</v>
      </c>
      <c r="K19">
        <v>19.684931755000001</v>
      </c>
      <c r="L19">
        <v>21.884613989999998</v>
      </c>
      <c r="M19">
        <v>-2.199682235</v>
      </c>
      <c r="N19">
        <f t="shared" si="3"/>
        <v>4.5937814918216553</v>
      </c>
      <c r="O19">
        <f t="shared" si="4"/>
        <v>1.2332733498777819</v>
      </c>
      <c r="P19">
        <f t="shared" si="5"/>
        <v>0.30249260250287324</v>
      </c>
    </row>
    <row r="20" spans="2:16" x14ac:dyDescent="0.2">
      <c r="B20" t="s">
        <v>5</v>
      </c>
      <c r="C20">
        <v>21.448403355</v>
      </c>
      <c r="D20">
        <v>22.092955589999999</v>
      </c>
      <c r="E20">
        <v>-0.64455223500000303</v>
      </c>
      <c r="F20">
        <f t="shared" si="0"/>
        <v>1.5632540284200787</v>
      </c>
      <c r="G20">
        <f t="shared" si="1"/>
        <v>0.98601166867602841</v>
      </c>
      <c r="H20">
        <f t="shared" si="2"/>
        <v>-2.0323375017006234E-2</v>
      </c>
      <c r="J20" t="s">
        <v>14</v>
      </c>
      <c r="K20">
        <v>20.385162350000002</v>
      </c>
      <c r="L20">
        <v>22.758437154999999</v>
      </c>
      <c r="M20">
        <v>-2.3732748049999999</v>
      </c>
      <c r="N20">
        <f t="shared" si="3"/>
        <v>5.1811588101715875</v>
      </c>
      <c r="O20">
        <f t="shared" si="4"/>
        <v>1.3909640877444607</v>
      </c>
      <c r="P20">
        <f t="shared" si="5"/>
        <v>0.47608517250287291</v>
      </c>
    </row>
    <row r="21" spans="2:16" x14ac:dyDescent="0.2">
      <c r="B21" t="s">
        <v>5</v>
      </c>
      <c r="C21">
        <v>21.973828314999999</v>
      </c>
      <c r="D21">
        <v>22.144656179999998</v>
      </c>
      <c r="E21">
        <v>-0.170827865</v>
      </c>
      <c r="F21">
        <f t="shared" si="0"/>
        <v>1.1257042648432081</v>
      </c>
      <c r="G21">
        <f t="shared" si="1"/>
        <v>0.71003018091408032</v>
      </c>
      <c r="H21">
        <f t="shared" si="2"/>
        <v>-0.49404774501700932</v>
      </c>
      <c r="J21" t="s">
        <v>14</v>
      </c>
      <c r="K21">
        <v>21.170660975000001</v>
      </c>
      <c r="L21">
        <v>21.490652085000001</v>
      </c>
      <c r="M21">
        <v>-0.31999111000000002</v>
      </c>
      <c r="N21">
        <f t="shared" si="3"/>
        <v>1.2483228566145568</v>
      </c>
      <c r="O21">
        <f t="shared" si="4"/>
        <v>0.33513202877560927</v>
      </c>
      <c r="P21">
        <f t="shared" si="5"/>
        <v>-1.5771985224971272</v>
      </c>
    </row>
    <row r="22" spans="2:16" x14ac:dyDescent="0.2">
      <c r="B22" t="s">
        <v>12</v>
      </c>
      <c r="C22">
        <v>24.101855274999998</v>
      </c>
      <c r="D22">
        <v>21.599988939999999</v>
      </c>
      <c r="E22">
        <v>2.5018663349999999</v>
      </c>
      <c r="F22">
        <f t="shared" si="0"/>
        <v>0.17654815689199935</v>
      </c>
      <c r="G22">
        <f t="shared" si="1"/>
        <v>0.11135652914625277</v>
      </c>
      <c r="H22">
        <f t="shared" si="2"/>
        <v>-3.1667419450170087</v>
      </c>
      <c r="J22" t="s">
        <v>14</v>
      </c>
      <c r="K22">
        <v>19.178035735000002</v>
      </c>
      <c r="L22">
        <v>21.927453995</v>
      </c>
      <c r="M22">
        <v>-2.7494182600000001</v>
      </c>
      <c r="N22">
        <f t="shared" si="3"/>
        <v>6.7244592618756078</v>
      </c>
      <c r="O22">
        <f t="shared" si="4"/>
        <v>1.8052875207003796</v>
      </c>
      <c r="P22">
        <f t="shared" si="5"/>
        <v>0.8522286275028732</v>
      </c>
    </row>
    <row r="23" spans="2:16" x14ac:dyDescent="0.2">
      <c r="B23" t="s">
        <v>12</v>
      </c>
      <c r="C23">
        <v>22.762450215000001</v>
      </c>
      <c r="D23">
        <v>21.517254829999999</v>
      </c>
      <c r="E23">
        <v>1.2451953849999999</v>
      </c>
      <c r="F23">
        <f t="shared" si="0"/>
        <v>0.42185076271033894</v>
      </c>
      <c r="G23">
        <f t="shared" si="1"/>
        <v>0.26607945152245099</v>
      </c>
      <c r="H23">
        <f t="shared" si="2"/>
        <v>-1.9100709950170096</v>
      </c>
      <c r="J23" t="s">
        <v>14</v>
      </c>
      <c r="K23">
        <v>20.193833349999998</v>
      </c>
      <c r="L23">
        <v>21.698996545</v>
      </c>
      <c r="M23">
        <v>-1.505163195</v>
      </c>
      <c r="N23">
        <f t="shared" si="3"/>
        <v>2.8385677877892266</v>
      </c>
      <c r="O23">
        <f t="shared" si="4"/>
        <v>0.76205845026246044</v>
      </c>
      <c r="P23">
        <f t="shared" si="5"/>
        <v>-0.3920264374971269</v>
      </c>
    </row>
    <row r="24" spans="2:16" x14ac:dyDescent="0.2">
      <c r="B24" t="s">
        <v>12</v>
      </c>
      <c r="C24">
        <v>24.857635495</v>
      </c>
      <c r="D24">
        <v>22.285352710000002</v>
      </c>
      <c r="E24">
        <v>2.5722827850000001</v>
      </c>
      <c r="F24">
        <f t="shared" si="0"/>
        <v>0.16813794084395511</v>
      </c>
      <c r="G24">
        <f t="shared" si="1"/>
        <v>0.10605184352977685</v>
      </c>
      <c r="H24">
        <f t="shared" si="2"/>
        <v>-3.2371583950170093</v>
      </c>
      <c r="J24" t="s">
        <v>14</v>
      </c>
      <c r="K24">
        <v>19.32714653</v>
      </c>
      <c r="L24">
        <v>22.525629044999999</v>
      </c>
      <c r="M24">
        <v>-3.1984825149999998</v>
      </c>
      <c r="N24">
        <f t="shared" si="3"/>
        <v>9.17992594257775</v>
      </c>
      <c r="O24">
        <f t="shared" si="4"/>
        <v>2.4644964152057116</v>
      </c>
      <c r="P24">
        <f t="shared" si="5"/>
        <v>1.3012928825028729</v>
      </c>
    </row>
    <row r="25" spans="2:16" x14ac:dyDescent="0.2">
      <c r="B25" t="s">
        <v>12</v>
      </c>
      <c r="C25">
        <v>23.432142259999999</v>
      </c>
      <c r="D25">
        <v>21.020830154999999</v>
      </c>
      <c r="E25">
        <v>2.4113121049999999</v>
      </c>
      <c r="F25">
        <f t="shared" si="0"/>
        <v>0.18798479688957054</v>
      </c>
      <c r="G25">
        <f t="shared" si="1"/>
        <v>0.11857011074146481</v>
      </c>
      <c r="H25">
        <f t="shared" si="2"/>
        <v>-3.0761877150170092</v>
      </c>
      <c r="J25" t="s">
        <v>4</v>
      </c>
      <c r="K25">
        <v>22.75295925</v>
      </c>
      <c r="L25">
        <v>22.022872925000001</v>
      </c>
      <c r="M25">
        <v>0.73008632499999804</v>
      </c>
      <c r="N25">
        <f t="shared" si="3"/>
        <v>0.6028678396080559</v>
      </c>
      <c r="O25">
        <f t="shared" si="4"/>
        <v>0.16184941347573206</v>
      </c>
      <c r="P25">
        <f t="shared" si="5"/>
        <v>-2.6272759574971247</v>
      </c>
    </row>
    <row r="26" spans="2:16" x14ac:dyDescent="0.2">
      <c r="B26" t="s">
        <v>12</v>
      </c>
      <c r="C26">
        <v>20.011109354999999</v>
      </c>
      <c r="D26">
        <v>23.765571595000001</v>
      </c>
      <c r="E26">
        <v>-3.7544622400000001</v>
      </c>
      <c r="F26">
        <f t="shared" si="0"/>
        <v>13.496021201302909</v>
      </c>
      <c r="G26">
        <f t="shared" si="1"/>
        <v>8.5125220490446161</v>
      </c>
      <c r="H26">
        <f t="shared" si="2"/>
        <v>3.0895866299829913</v>
      </c>
      <c r="J26" t="s">
        <v>4</v>
      </c>
      <c r="K26">
        <v>22.017547610000001</v>
      </c>
      <c r="L26">
        <v>21.819015499999999</v>
      </c>
      <c r="M26">
        <v>0.19853211000000201</v>
      </c>
      <c r="N26">
        <f t="shared" si="3"/>
        <v>0.87143676775732692</v>
      </c>
      <c r="O26">
        <f t="shared" si="4"/>
        <v>0.23395099303092171</v>
      </c>
      <c r="P26">
        <f t="shared" si="5"/>
        <v>-2.0957217424971288</v>
      </c>
    </row>
    <row r="27" spans="2:16" x14ac:dyDescent="0.2">
      <c r="B27" t="s">
        <v>12</v>
      </c>
      <c r="C27">
        <v>18.930011749999998</v>
      </c>
      <c r="D27">
        <v>20.787351605000001</v>
      </c>
      <c r="E27">
        <v>-1.857339855</v>
      </c>
      <c r="F27">
        <f t="shared" si="0"/>
        <v>3.6233893916971049</v>
      </c>
      <c r="G27">
        <f t="shared" si="1"/>
        <v>2.2854278034268543</v>
      </c>
      <c r="H27">
        <f t="shared" si="2"/>
        <v>1.1924642449829905</v>
      </c>
      <c r="J27" t="s">
        <v>4</v>
      </c>
      <c r="K27">
        <v>21.757675169999999</v>
      </c>
      <c r="L27">
        <v>21.321290014999999</v>
      </c>
      <c r="M27">
        <v>0.43638515500000002</v>
      </c>
      <c r="N27">
        <f t="shared" si="3"/>
        <v>0.73898390343062748</v>
      </c>
      <c r="O27">
        <f t="shared" si="4"/>
        <v>0.19839192519543358</v>
      </c>
      <c r="P27">
        <f t="shared" si="5"/>
        <v>-2.3335747874971271</v>
      </c>
    </row>
    <row r="28" spans="2:16" x14ac:dyDescent="0.2">
      <c r="B28" t="s">
        <v>12</v>
      </c>
      <c r="C28">
        <v>17.433574674999999</v>
      </c>
      <c r="D28">
        <v>20.441866874999999</v>
      </c>
      <c r="E28">
        <v>-3.0082922000000001</v>
      </c>
      <c r="F28">
        <f t="shared" si="0"/>
        <v>8.0461141188596468</v>
      </c>
      <c r="G28">
        <f t="shared" si="1"/>
        <v>5.0750308423722421</v>
      </c>
      <c r="H28">
        <f t="shared" si="2"/>
        <v>2.3434165899829913</v>
      </c>
      <c r="J28" t="s">
        <v>4</v>
      </c>
      <c r="K28">
        <v>22.411860465</v>
      </c>
      <c r="L28">
        <v>21.952979089999999</v>
      </c>
      <c r="M28">
        <v>0.45888137500000098</v>
      </c>
      <c r="N28">
        <f t="shared" si="3"/>
        <v>0.72755016186761767</v>
      </c>
      <c r="O28">
        <f t="shared" si="4"/>
        <v>0.19532235630449835</v>
      </c>
      <c r="P28">
        <f t="shared" si="5"/>
        <v>-2.3560710074971278</v>
      </c>
    </row>
    <row r="29" spans="2:16" x14ac:dyDescent="0.2">
      <c r="B29" t="s">
        <v>12</v>
      </c>
      <c r="C29">
        <v>18.765195845000001</v>
      </c>
      <c r="D29">
        <v>21.063916205000002</v>
      </c>
      <c r="E29">
        <v>-2.2987203599999999</v>
      </c>
      <c r="F29">
        <f t="shared" si="0"/>
        <v>4.9202115937034447</v>
      </c>
      <c r="G29">
        <f t="shared" si="1"/>
        <v>3.1033894399426467</v>
      </c>
      <c r="H29">
        <f t="shared" si="2"/>
        <v>1.6338447499829907</v>
      </c>
      <c r="J29" t="s">
        <v>4</v>
      </c>
      <c r="K29">
        <v>23.083649635</v>
      </c>
      <c r="L29">
        <v>24.164782519999999</v>
      </c>
      <c r="M29">
        <v>-1.0811328849999999</v>
      </c>
      <c r="N29">
        <f t="shared" si="3"/>
        <v>2.1156967926885137</v>
      </c>
      <c r="O29">
        <f t="shared" si="4"/>
        <v>0.56799229033637733</v>
      </c>
      <c r="P29">
        <f t="shared" si="5"/>
        <v>-0.81605674749712709</v>
      </c>
    </row>
    <row r="30" spans="2:16" x14ac:dyDescent="0.2">
      <c r="B30" t="s">
        <v>12</v>
      </c>
      <c r="C30">
        <v>22.911310194999999</v>
      </c>
      <c r="D30">
        <v>22.754943845</v>
      </c>
      <c r="E30">
        <v>0.15636634999999899</v>
      </c>
      <c r="F30">
        <f t="shared" si="0"/>
        <v>0.89728217086308004</v>
      </c>
      <c r="G30">
        <f t="shared" si="1"/>
        <v>0.56595452465273244</v>
      </c>
      <c r="H30">
        <f t="shared" si="2"/>
        <v>-0.82124196001700822</v>
      </c>
      <c r="J30" t="s">
        <v>4</v>
      </c>
      <c r="K30">
        <v>21.454700469999999</v>
      </c>
      <c r="L30">
        <v>22.09617901</v>
      </c>
      <c r="M30">
        <v>-0.64147854000000104</v>
      </c>
      <c r="N30">
        <f t="shared" si="3"/>
        <v>1.5599270251085449</v>
      </c>
      <c r="O30">
        <f t="shared" si="4"/>
        <v>0.41878709974461847</v>
      </c>
      <c r="P30">
        <f t="shared" si="5"/>
        <v>-1.255711092497126</v>
      </c>
    </row>
    <row r="31" spans="2:16" x14ac:dyDescent="0.2">
      <c r="B31" t="s">
        <v>12</v>
      </c>
      <c r="C31">
        <v>22.237522125000002</v>
      </c>
      <c r="D31">
        <v>21.935282704999999</v>
      </c>
      <c r="E31">
        <v>0.30223941999999898</v>
      </c>
      <c r="F31">
        <f t="shared" si="0"/>
        <v>0.81099255751930721</v>
      </c>
      <c r="G31">
        <f t="shared" si="1"/>
        <v>0.51152794772045207</v>
      </c>
      <c r="H31">
        <f t="shared" si="2"/>
        <v>-0.96711503001700827</v>
      </c>
      <c r="J31" t="s">
        <v>4</v>
      </c>
      <c r="K31">
        <v>21.073980330000001</v>
      </c>
      <c r="L31">
        <v>22.013190269999999</v>
      </c>
      <c r="M31">
        <v>-0.93920994000000502</v>
      </c>
      <c r="N31">
        <f t="shared" si="3"/>
        <v>1.9174778867612565</v>
      </c>
      <c r="O31">
        <f t="shared" si="4"/>
        <v>0.51477728771659059</v>
      </c>
      <c r="P31">
        <f t="shared" si="5"/>
        <v>-0.95797969249712178</v>
      </c>
    </row>
    <row r="32" spans="2:16" x14ac:dyDescent="0.2">
      <c r="B32" t="s">
        <v>12</v>
      </c>
      <c r="C32">
        <v>21.886945725</v>
      </c>
      <c r="D32">
        <v>22.28178978</v>
      </c>
      <c r="E32">
        <v>-0.39484405499999697</v>
      </c>
      <c r="F32">
        <f t="shared" si="0"/>
        <v>1.3148006319931889</v>
      </c>
      <c r="G32">
        <f t="shared" si="1"/>
        <v>0.82930140691089849</v>
      </c>
      <c r="H32">
        <f t="shared" si="2"/>
        <v>-0.27003155501701215</v>
      </c>
      <c r="J32" t="s">
        <v>4</v>
      </c>
      <c r="K32">
        <v>22.690889354999999</v>
      </c>
      <c r="L32">
        <v>23.032166480000001</v>
      </c>
      <c r="M32">
        <v>-0.34127712499999802</v>
      </c>
      <c r="N32">
        <f t="shared" si="3"/>
        <v>1.2668775828557264</v>
      </c>
      <c r="O32">
        <f t="shared" si="4"/>
        <v>0.34011333871128019</v>
      </c>
      <c r="P32">
        <f t="shared" si="5"/>
        <v>-1.5559125074971289</v>
      </c>
    </row>
    <row r="33" spans="2:16" x14ac:dyDescent="0.2">
      <c r="B33" t="s">
        <v>12</v>
      </c>
      <c r="C33">
        <v>22.73729324</v>
      </c>
      <c r="D33">
        <v>22.68038559</v>
      </c>
      <c r="E33">
        <v>5.69076499999994E-2</v>
      </c>
      <c r="F33">
        <f t="shared" si="0"/>
        <v>0.96132246272938016</v>
      </c>
      <c r="G33">
        <f t="shared" si="1"/>
        <v>0.60634749591499637</v>
      </c>
      <c r="H33">
        <f t="shared" si="2"/>
        <v>-0.72178326001700854</v>
      </c>
      <c r="J33" t="s">
        <v>15</v>
      </c>
      <c r="K33">
        <v>23.569824215000001</v>
      </c>
      <c r="L33">
        <v>22.950089455000001</v>
      </c>
      <c r="M33">
        <v>0.61973476000000405</v>
      </c>
      <c r="N33">
        <f t="shared" si="3"/>
        <v>0.65079056480140141</v>
      </c>
      <c r="O33">
        <f t="shared" si="4"/>
        <v>0.17471502755417465</v>
      </c>
      <c r="P33">
        <f t="shared" si="5"/>
        <v>-2.5169243924971307</v>
      </c>
    </row>
    <row r="34" spans="2:16" x14ac:dyDescent="0.2">
      <c r="B34" t="s">
        <v>13</v>
      </c>
      <c r="C34">
        <v>19.983833310000001</v>
      </c>
      <c r="D34">
        <v>20.686157224999999</v>
      </c>
      <c r="E34">
        <v>-0.70232391500000102</v>
      </c>
      <c r="F34">
        <f t="shared" si="0"/>
        <v>1.6271236783155139</v>
      </c>
      <c r="G34">
        <f t="shared" si="1"/>
        <v>1.026297008695142</v>
      </c>
      <c r="H34">
        <f t="shared" si="2"/>
        <v>3.7448304982991905E-2</v>
      </c>
      <c r="J34" t="s">
        <v>15</v>
      </c>
      <c r="K34">
        <v>24.119845389999998</v>
      </c>
      <c r="L34">
        <v>23.041528700000001</v>
      </c>
      <c r="M34">
        <v>1.0783166900000001</v>
      </c>
      <c r="N34">
        <f t="shared" si="3"/>
        <v>0.47358106679202677</v>
      </c>
      <c r="O34">
        <f t="shared" si="4"/>
        <v>0.12714033301781852</v>
      </c>
      <c r="P34">
        <f t="shared" si="5"/>
        <v>-2.9755063224971265</v>
      </c>
    </row>
    <row r="35" spans="2:16" x14ac:dyDescent="0.2">
      <c r="B35" t="s">
        <v>13</v>
      </c>
      <c r="C35">
        <v>20.811867715000002</v>
      </c>
      <c r="D35">
        <v>20.426645279999999</v>
      </c>
      <c r="E35">
        <v>0.38522243499999598</v>
      </c>
      <c r="F35">
        <f t="shared" ref="F35:F58" si="6">2^(-1*E35)</f>
        <v>0.76566093969472182</v>
      </c>
      <c r="G35">
        <f t="shared" ref="G35:G58" si="7">F35/AVERAGE($F$18:$F$24,$F$31:$F$34,$F$43:$F$46,$F$55:$F$58)</f>
        <v>0.48293534324133386</v>
      </c>
      <c r="H35">
        <f t="shared" si="2"/>
        <v>-1.0500980450170052</v>
      </c>
      <c r="J35" t="s">
        <v>15</v>
      </c>
      <c r="K35">
        <v>22.285816194999999</v>
      </c>
      <c r="L35">
        <v>21.966716765000001</v>
      </c>
      <c r="M35">
        <v>0.31909942999999802</v>
      </c>
      <c r="N35">
        <f t="shared" si="3"/>
        <v>0.8015700835867553</v>
      </c>
      <c r="O35">
        <f t="shared" si="4"/>
        <v>0.21519417584549536</v>
      </c>
      <c r="P35">
        <f t="shared" si="5"/>
        <v>-2.216289062497125</v>
      </c>
    </row>
    <row r="36" spans="2:16" x14ac:dyDescent="0.2">
      <c r="B36" t="s">
        <v>13</v>
      </c>
      <c r="C36">
        <v>19.535028459999999</v>
      </c>
      <c r="D36">
        <v>19.763160705000001</v>
      </c>
      <c r="E36">
        <v>-0.22813224499999801</v>
      </c>
      <c r="F36">
        <f t="shared" si="6"/>
        <v>1.1713175454122835</v>
      </c>
      <c r="G36">
        <f t="shared" si="7"/>
        <v>0.73880044222161501</v>
      </c>
      <c r="H36">
        <f t="shared" si="2"/>
        <v>-0.43674336501701128</v>
      </c>
      <c r="J36" t="s">
        <v>15</v>
      </c>
      <c r="K36">
        <v>21.769041059999999</v>
      </c>
      <c r="L36">
        <v>22.538221360000001</v>
      </c>
      <c r="M36">
        <v>-0.76918030000000204</v>
      </c>
      <c r="N36">
        <f t="shared" si="3"/>
        <v>1.7043011709196072</v>
      </c>
      <c r="O36">
        <f t="shared" si="4"/>
        <v>0.45754662427950132</v>
      </c>
      <c r="P36">
        <f t="shared" si="5"/>
        <v>-1.128009332497125</v>
      </c>
    </row>
    <row r="37" spans="2:16" x14ac:dyDescent="0.2">
      <c r="B37" t="s">
        <v>13</v>
      </c>
      <c r="C37">
        <v>21.434916495</v>
      </c>
      <c r="D37">
        <v>21.274827954999999</v>
      </c>
      <c r="E37">
        <v>0.160088540000004</v>
      </c>
      <c r="F37">
        <f t="shared" si="6"/>
        <v>0.89497014380485296</v>
      </c>
      <c r="G37">
        <f t="shared" si="7"/>
        <v>0.56449622957319856</v>
      </c>
      <c r="H37">
        <f t="shared" si="2"/>
        <v>-0.82496415001701295</v>
      </c>
      <c r="J37" t="s">
        <v>15</v>
      </c>
      <c r="K37">
        <v>21.9770565</v>
      </c>
      <c r="L37">
        <v>22.534152984999999</v>
      </c>
      <c r="M37">
        <v>-0.55709648499999898</v>
      </c>
      <c r="N37">
        <f t="shared" si="3"/>
        <v>1.4713051409604703</v>
      </c>
      <c r="O37">
        <f t="shared" si="4"/>
        <v>0.39499515227599041</v>
      </c>
      <c r="P37">
        <f t="shared" si="5"/>
        <v>-1.340093147497128</v>
      </c>
    </row>
    <row r="38" spans="2:16" x14ac:dyDescent="0.2">
      <c r="B38" t="s">
        <v>13</v>
      </c>
      <c r="C38">
        <v>20.536529545</v>
      </c>
      <c r="D38">
        <v>19.834596635</v>
      </c>
      <c r="E38">
        <v>0.70193291000000002</v>
      </c>
      <c r="F38">
        <f t="shared" si="6"/>
        <v>0.61474802074000678</v>
      </c>
      <c r="G38">
        <f t="shared" si="7"/>
        <v>0.38774806315884003</v>
      </c>
      <c r="H38">
        <f t="shared" si="2"/>
        <v>-1.3668085200170093</v>
      </c>
      <c r="J38" t="s">
        <v>15</v>
      </c>
      <c r="K38">
        <v>21.857092860000002</v>
      </c>
      <c r="L38">
        <v>22.21323872</v>
      </c>
      <c r="M38">
        <v>-0.35614585999999798</v>
      </c>
      <c r="N38">
        <f t="shared" si="3"/>
        <v>1.2800018186196214</v>
      </c>
      <c r="O38">
        <f t="shared" si="4"/>
        <v>0.34363674752685847</v>
      </c>
      <c r="P38">
        <f t="shared" si="5"/>
        <v>-1.5410437724971289</v>
      </c>
    </row>
    <row r="39" spans="2:16" x14ac:dyDescent="0.2">
      <c r="B39" t="s">
        <v>13</v>
      </c>
      <c r="C39">
        <v>21.519432070000001</v>
      </c>
      <c r="D39">
        <v>20.34839916</v>
      </c>
      <c r="E39">
        <v>1.1710329100000001</v>
      </c>
      <c r="F39">
        <f t="shared" si="6"/>
        <v>0.44410326715564979</v>
      </c>
      <c r="G39">
        <f t="shared" si="7"/>
        <v>0.2801150648274216</v>
      </c>
      <c r="H39">
        <f t="shared" si="2"/>
        <v>-1.8359085200170093</v>
      </c>
      <c r="J39" t="s">
        <v>15</v>
      </c>
      <c r="K39">
        <v>22.28949261</v>
      </c>
      <c r="L39">
        <v>22.972011569999999</v>
      </c>
      <c r="M39">
        <v>-0.68251895999999901</v>
      </c>
      <c r="N39">
        <f t="shared" si="3"/>
        <v>1.6049395507726458</v>
      </c>
      <c r="O39">
        <f t="shared" si="4"/>
        <v>0.43087142469804851</v>
      </c>
      <c r="P39">
        <f t="shared" si="5"/>
        <v>-1.2146706724971279</v>
      </c>
    </row>
    <row r="40" spans="2:16" ht="17" thickBot="1" x14ac:dyDescent="0.25">
      <c r="B40" t="s">
        <v>13</v>
      </c>
      <c r="C40">
        <v>21.135337830000001</v>
      </c>
      <c r="D40">
        <v>20.847100255000001</v>
      </c>
      <c r="E40">
        <v>0.28823757500000002</v>
      </c>
      <c r="F40">
        <f t="shared" si="6"/>
        <v>0.81890183455367849</v>
      </c>
      <c r="G40">
        <f t="shared" si="7"/>
        <v>0.51651666951799835</v>
      </c>
      <c r="H40">
        <f t="shared" si="2"/>
        <v>-0.95311318501700926</v>
      </c>
    </row>
    <row r="41" spans="2:16" x14ac:dyDescent="0.2">
      <c r="B41" t="s">
        <v>14</v>
      </c>
      <c r="C41">
        <v>25.485933305</v>
      </c>
      <c r="D41">
        <v>21.767888070000001</v>
      </c>
      <c r="E41">
        <v>3.7180452349999999</v>
      </c>
      <c r="F41">
        <f t="shared" si="6"/>
        <v>7.599007252989487E-2</v>
      </c>
      <c r="G41">
        <f t="shared" si="7"/>
        <v>4.7930212784252364E-2</v>
      </c>
      <c r="H41">
        <f t="shared" si="2"/>
        <v>-4.3829208450170096</v>
      </c>
      <c r="L41" s="1" t="s">
        <v>10</v>
      </c>
    </row>
    <row r="42" spans="2:16" ht="17" thickBot="1" x14ac:dyDescent="0.25">
      <c r="B42" t="s">
        <v>14</v>
      </c>
      <c r="C42">
        <v>26.058427810000001</v>
      </c>
      <c r="D42">
        <v>22.414801600000001</v>
      </c>
      <c r="E42">
        <v>3.6436262099999999</v>
      </c>
      <c r="F42">
        <f t="shared" si="6"/>
        <v>8.001275380310871E-2</v>
      </c>
      <c r="G42">
        <f t="shared" si="7"/>
        <v>5.0467491180881278E-2</v>
      </c>
      <c r="H42">
        <f t="shared" si="2"/>
        <v>-4.3085018200170087</v>
      </c>
      <c r="L42" s="2">
        <f>STDEV(L3:L39)</f>
        <v>0.64305153216947941</v>
      </c>
    </row>
    <row r="43" spans="2:16" x14ac:dyDescent="0.2">
      <c r="B43" t="s">
        <v>14</v>
      </c>
      <c r="C43">
        <v>30.489170075000001</v>
      </c>
      <c r="D43">
        <v>25.594599724999998</v>
      </c>
      <c r="E43">
        <v>4.8945703500000004</v>
      </c>
      <c r="F43">
        <f t="shared" si="6"/>
        <v>3.3619210371184628E-2</v>
      </c>
      <c r="G43">
        <f t="shared" si="7"/>
        <v>2.1205084468046795E-2</v>
      </c>
      <c r="H43">
        <f t="shared" si="2"/>
        <v>-5.5594459600170092</v>
      </c>
    </row>
    <row r="44" spans="2:16" x14ac:dyDescent="0.2">
      <c r="B44" t="s">
        <v>14</v>
      </c>
      <c r="C44">
        <v>23.411622999999999</v>
      </c>
      <c r="D44">
        <v>23.973560334999998</v>
      </c>
      <c r="E44">
        <v>-0.56193733500000298</v>
      </c>
      <c r="F44">
        <f t="shared" si="6"/>
        <v>1.4762502817824734</v>
      </c>
      <c r="G44">
        <f t="shared" si="7"/>
        <v>0.93113465710682553</v>
      </c>
      <c r="H44">
        <f t="shared" si="2"/>
        <v>-0.10293827501700642</v>
      </c>
    </row>
    <row r="45" spans="2:16" x14ac:dyDescent="0.2">
      <c r="B45" t="s">
        <v>14</v>
      </c>
      <c r="C45">
        <v>21.580432890000001</v>
      </c>
      <c r="D45">
        <v>24.257981300000001</v>
      </c>
      <c r="E45">
        <v>-2.67754841</v>
      </c>
      <c r="F45">
        <f t="shared" si="6"/>
        <v>6.397678122649995</v>
      </c>
      <c r="G45">
        <f t="shared" si="7"/>
        <v>4.0352912365379829</v>
      </c>
      <c r="H45">
        <f t="shared" si="2"/>
        <v>2.0126727999829908</v>
      </c>
    </row>
    <row r="46" spans="2:16" x14ac:dyDescent="0.2">
      <c r="B46" t="s">
        <v>14</v>
      </c>
      <c r="C46">
        <v>21.388178825000001</v>
      </c>
      <c r="D46">
        <v>24.712091444999999</v>
      </c>
      <c r="E46">
        <v>-3.3239126200000002</v>
      </c>
      <c r="F46">
        <f t="shared" si="6"/>
        <v>10.013765145141727</v>
      </c>
      <c r="G46">
        <f t="shared" si="7"/>
        <v>6.3161131210837231</v>
      </c>
      <c r="H46">
        <f t="shared" si="2"/>
        <v>2.659037009982991</v>
      </c>
    </row>
    <row r="47" spans="2:16" x14ac:dyDescent="0.2">
      <c r="B47" t="s">
        <v>14</v>
      </c>
      <c r="C47">
        <v>21.721813205</v>
      </c>
      <c r="D47">
        <v>21.951926230000002</v>
      </c>
      <c r="E47">
        <v>-0.230113024999998</v>
      </c>
      <c r="F47">
        <f t="shared" si="6"/>
        <v>1.1729268361927898</v>
      </c>
      <c r="G47">
        <f t="shared" si="7"/>
        <v>0.73981549125332979</v>
      </c>
      <c r="H47">
        <f t="shared" si="2"/>
        <v>-0.4347625850170112</v>
      </c>
    </row>
    <row r="48" spans="2:16" x14ac:dyDescent="0.2">
      <c r="B48" t="s">
        <v>14</v>
      </c>
      <c r="C48">
        <v>22.216623304999999</v>
      </c>
      <c r="D48">
        <v>22.379008290000002</v>
      </c>
      <c r="E48">
        <v>-0.16238498500000301</v>
      </c>
      <c r="F48">
        <f t="shared" si="6"/>
        <v>1.1191357039735503</v>
      </c>
      <c r="G48">
        <f t="shared" si="7"/>
        <v>0.70588710656650488</v>
      </c>
      <c r="H48">
        <f t="shared" si="2"/>
        <v>-0.50249062501700614</v>
      </c>
    </row>
    <row r="49" spans="2:8" x14ac:dyDescent="0.2">
      <c r="B49" t="s">
        <v>14</v>
      </c>
      <c r="C49">
        <v>22.679825780000002</v>
      </c>
      <c r="D49">
        <v>22.375932694999999</v>
      </c>
      <c r="E49">
        <v>0.30389308500000201</v>
      </c>
      <c r="F49">
        <f t="shared" si="6"/>
        <v>0.8100635034567365</v>
      </c>
      <c r="G49">
        <f t="shared" si="7"/>
        <v>0.5109419532948043</v>
      </c>
      <c r="H49">
        <f t="shared" si="2"/>
        <v>-0.96876869501701091</v>
      </c>
    </row>
    <row r="50" spans="2:8" x14ac:dyDescent="0.2">
      <c r="B50" t="s">
        <v>14</v>
      </c>
      <c r="C50">
        <v>22.534935955000002</v>
      </c>
      <c r="D50">
        <v>21.749811170000001</v>
      </c>
      <c r="E50">
        <v>0.78512478500000105</v>
      </c>
      <c r="F50">
        <f t="shared" si="6"/>
        <v>0.58030176218523055</v>
      </c>
      <c r="G50">
        <f t="shared" si="7"/>
        <v>0.36602132376795077</v>
      </c>
      <c r="H50">
        <f t="shared" si="2"/>
        <v>-1.4500003950170106</v>
      </c>
    </row>
    <row r="51" spans="2:8" x14ac:dyDescent="0.2">
      <c r="B51" t="s">
        <v>4</v>
      </c>
      <c r="C51">
        <v>21.439823149999999</v>
      </c>
      <c r="D51">
        <v>20.615403175000001</v>
      </c>
      <c r="E51">
        <v>0.82441997500000097</v>
      </c>
      <c r="F51">
        <f t="shared" si="6"/>
        <v>0.56470919397519215</v>
      </c>
      <c r="G51">
        <f t="shared" si="7"/>
        <v>0.35618641919056543</v>
      </c>
      <c r="H51">
        <f t="shared" si="2"/>
        <v>-1.4892955850170102</v>
      </c>
    </row>
    <row r="52" spans="2:8" x14ac:dyDescent="0.2">
      <c r="B52" t="s">
        <v>4</v>
      </c>
      <c r="C52">
        <v>22.267467499999999</v>
      </c>
      <c r="D52">
        <v>21.329750059999999</v>
      </c>
      <c r="E52">
        <v>0.93771743999999702</v>
      </c>
      <c r="F52">
        <f t="shared" si="6"/>
        <v>0.5220582017560782</v>
      </c>
      <c r="G52">
        <f t="shared" si="7"/>
        <v>0.32928460077583238</v>
      </c>
      <c r="H52">
        <f t="shared" si="2"/>
        <v>-1.6025930500170065</v>
      </c>
    </row>
    <row r="53" spans="2:8" x14ac:dyDescent="0.2">
      <c r="B53" t="s">
        <v>4</v>
      </c>
      <c r="C53">
        <v>22.97172642</v>
      </c>
      <c r="D53">
        <v>20.959658624999999</v>
      </c>
      <c r="E53">
        <v>2.0120677950000001</v>
      </c>
      <c r="F53">
        <f t="shared" si="6"/>
        <v>0.24791753229170341</v>
      </c>
      <c r="G53">
        <f t="shared" si="7"/>
        <v>0.15637226916730962</v>
      </c>
      <c r="H53">
        <f t="shared" si="2"/>
        <v>-2.6769434050170093</v>
      </c>
    </row>
    <row r="54" spans="2:8" x14ac:dyDescent="0.2">
      <c r="B54" t="s">
        <v>4</v>
      </c>
      <c r="C54">
        <v>31.541235924999999</v>
      </c>
      <c r="D54">
        <v>21.16855812</v>
      </c>
      <c r="E54">
        <v>10.372677805</v>
      </c>
      <c r="F54">
        <f t="shared" si="6"/>
        <v>7.5424570420597041E-4</v>
      </c>
      <c r="G54">
        <f t="shared" si="7"/>
        <v>4.7573526239204979E-4</v>
      </c>
      <c r="H54">
        <f t="shared" si="2"/>
        <v>-11.03755341501701</v>
      </c>
    </row>
    <row r="55" spans="2:8" x14ac:dyDescent="0.2">
      <c r="B55" t="s">
        <v>4</v>
      </c>
      <c r="C55">
        <v>22.21008015</v>
      </c>
      <c r="D55">
        <v>20.39295006</v>
      </c>
      <c r="E55">
        <v>1.81713009</v>
      </c>
      <c r="F55">
        <f t="shared" si="6"/>
        <v>0.28378493506475083</v>
      </c>
      <c r="G55">
        <f t="shared" si="7"/>
        <v>0.17899538544679905</v>
      </c>
      <c r="H55">
        <f t="shared" si="2"/>
        <v>-2.4820057000170093</v>
      </c>
    </row>
    <row r="56" spans="2:8" x14ac:dyDescent="0.2">
      <c r="B56" t="s">
        <v>4</v>
      </c>
      <c r="C56">
        <v>22.471175195000001</v>
      </c>
      <c r="D56">
        <v>21.228826524999999</v>
      </c>
      <c r="E56">
        <v>1.2423486699999999</v>
      </c>
      <c r="F56">
        <f t="shared" si="6"/>
        <v>0.42268397723733458</v>
      </c>
      <c r="G56">
        <f t="shared" si="7"/>
        <v>0.26660499582375591</v>
      </c>
      <c r="H56">
        <f t="shared" si="2"/>
        <v>-1.9072242800170089</v>
      </c>
    </row>
    <row r="57" spans="2:8" x14ac:dyDescent="0.2">
      <c r="B57" t="s">
        <v>4</v>
      </c>
      <c r="C57">
        <v>19.751399039999999</v>
      </c>
      <c r="D57">
        <v>19.847095490000001</v>
      </c>
      <c r="E57">
        <v>-9.5696449999998406E-2</v>
      </c>
      <c r="F57">
        <f t="shared" si="6"/>
        <v>1.0685811329281576</v>
      </c>
      <c r="G57">
        <f t="shared" si="7"/>
        <v>0.67400016045957722</v>
      </c>
      <c r="H57">
        <f t="shared" si="2"/>
        <v>-0.56917916001701085</v>
      </c>
    </row>
    <row r="58" spans="2:8" x14ac:dyDescent="0.2">
      <c r="B58" t="s">
        <v>4</v>
      </c>
      <c r="C58">
        <v>21.093235015000001</v>
      </c>
      <c r="D58">
        <v>19.927715299999999</v>
      </c>
      <c r="E58">
        <v>1.1655197150000001</v>
      </c>
      <c r="F58">
        <f t="shared" si="6"/>
        <v>0.44580363493030584</v>
      </c>
      <c r="G58">
        <f t="shared" si="7"/>
        <v>0.28118756004340767</v>
      </c>
      <c r="H58">
        <f t="shared" si="2"/>
        <v>-1.8303953250170095</v>
      </c>
    </row>
    <row r="59" spans="2:8" ht="17" thickBot="1" x14ac:dyDescent="0.25"/>
    <row r="60" spans="2:8" x14ac:dyDescent="0.2">
      <c r="D60" s="1" t="s">
        <v>10</v>
      </c>
    </row>
    <row r="61" spans="2:8" ht="17" thickBot="1" x14ac:dyDescent="0.25">
      <c r="D61" s="2">
        <f>STDEV(D3:D58)</f>
        <v>1.3478713510194549</v>
      </c>
    </row>
  </sheetData>
  <sortState ref="A3:G58">
    <sortCondition descending="1" ref="B3:B58"/>
  </sortState>
  <mergeCells count="2">
    <mergeCell ref="A1:E1"/>
    <mergeCell ref="I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5T14:29:18Z</dcterms:created>
  <dcterms:modified xsi:type="dcterms:W3CDTF">2020-04-22T20:13:52Z</dcterms:modified>
</cp:coreProperties>
</file>